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7280" windowHeight="9660" tabRatio="823"/>
  </bookViews>
  <sheets>
    <sheet name="Root activity" sheetId="2" r:id="rId1"/>
  </sheets>
  <calcPr calcId="124519"/>
</workbook>
</file>

<file path=xl/calcChain.xml><?xml version="1.0" encoding="utf-8"?>
<calcChain xmlns="http://schemas.openxmlformats.org/spreadsheetml/2006/main">
  <c r="E4" i="2"/>
  <c r="E5"/>
  <c r="E6"/>
  <c r="E7"/>
  <c r="E8"/>
  <c r="E9"/>
  <c r="E10"/>
  <c r="E11"/>
  <c r="E12"/>
  <c r="E13"/>
  <c r="E14"/>
  <c r="E15"/>
</calcChain>
</file>

<file path=xl/sharedStrings.xml><?xml version="1.0" encoding="utf-8"?>
<sst xmlns="http://schemas.openxmlformats.org/spreadsheetml/2006/main" count="54" uniqueCount="20">
  <si>
    <t>L1</t>
  </si>
  <si>
    <t>H1</t>
  </si>
  <si>
    <t>L2</t>
  </si>
  <si>
    <t>H2</t>
  </si>
  <si>
    <t>L3</t>
  </si>
  <si>
    <t>H3</t>
  </si>
  <si>
    <t>L4</t>
  </si>
  <si>
    <t>H4</t>
  </si>
  <si>
    <t>L0</t>
  </si>
  <si>
    <t>L5</t>
  </si>
  <si>
    <t>H0</t>
  </si>
  <si>
    <t>H5</t>
  </si>
  <si>
    <t xml:space="preserve">treatments </t>
    <phoneticPr fontId="5" type="noConversion"/>
  </si>
  <si>
    <t>Repeat 1</t>
    <phoneticPr fontId="5" type="noConversion"/>
  </si>
  <si>
    <t>Repeat 2</t>
    <phoneticPr fontId="5" type="noConversion"/>
  </si>
  <si>
    <t>Repeat 3</t>
    <phoneticPr fontId="5" type="noConversion"/>
  </si>
  <si>
    <t>mean</t>
    <phoneticPr fontId="5" type="noConversion"/>
  </si>
  <si>
    <t>57 DAS</t>
    <phoneticPr fontId="5" type="noConversion"/>
  </si>
  <si>
    <t>85 DAS</t>
    <phoneticPr fontId="5" type="noConversion"/>
  </si>
  <si>
    <t xml:space="preserve">99 DAS </t>
    <phoneticPr fontId="5" type="noConversion"/>
  </si>
</sst>
</file>

<file path=xl/styles.xml><?xml version="1.0" encoding="utf-8"?>
<styleSheet xmlns="http://schemas.openxmlformats.org/spreadsheetml/2006/main">
  <numFmts count="3">
    <numFmt numFmtId="176" formatCode="0.000_ "/>
    <numFmt numFmtId="177" formatCode="0.00_ "/>
    <numFmt numFmtId="179" formatCode="0_ "/>
  </numFmts>
  <fonts count="8">
    <font>
      <sz val="11"/>
      <color indexed="8"/>
      <name val="宋体"/>
      <charset val="134"/>
    </font>
    <font>
      <sz val="12"/>
      <name val="宋体"/>
      <charset val="134"/>
    </font>
    <font>
      <sz val="14"/>
      <name val="宋体"/>
      <charset val="134"/>
    </font>
    <font>
      <sz val="11"/>
      <color indexed="10"/>
      <name val="宋体"/>
      <charset val="134"/>
    </font>
    <font>
      <sz val="14"/>
      <color indexed="8"/>
      <name val="宋体"/>
      <charset val="134"/>
    </font>
    <font>
      <sz val="9"/>
      <name val="宋体"/>
      <charset val="134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 applyProtection="0">
      <alignment vertical="center"/>
    </xf>
    <xf numFmtId="0" fontId="2" fillId="0" borderId="0" applyProtection="0">
      <alignment vertical="center"/>
    </xf>
  </cellStyleXfs>
  <cellXfs count="29">
    <xf numFmtId="0" fontId="0" fillId="0" borderId="0" xfId="0">
      <alignment vertical="center"/>
    </xf>
    <xf numFmtId="176" fontId="0" fillId="0" borderId="0" xfId="0" applyNumberFormat="1" applyFont="1" applyFill="1" applyBorder="1" applyAlignment="1">
      <alignment vertical="center"/>
    </xf>
    <xf numFmtId="177" fontId="0" fillId="0" borderId="0" xfId="0" applyNumberFormat="1" applyFont="1" applyFill="1" applyBorder="1" applyAlignment="1">
      <alignment vertical="center"/>
    </xf>
    <xf numFmtId="0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176" fontId="0" fillId="0" borderId="0" xfId="0" applyNumberFormat="1" applyFill="1">
      <alignment vertical="center"/>
    </xf>
    <xf numFmtId="0" fontId="3" fillId="0" borderId="0" xfId="0" applyFont="1" applyFill="1">
      <alignment vertical="center"/>
    </xf>
    <xf numFmtId="176" fontId="0" fillId="0" borderId="0" xfId="0" applyNumberFormat="1" applyFont="1" applyFill="1" applyBorder="1" applyAlignment="1">
      <alignment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Fill="1">
      <alignment vertical="center"/>
    </xf>
    <xf numFmtId="0" fontId="6" fillId="0" borderId="0" xfId="2" applyNumberFormat="1" applyFont="1" applyFill="1" applyBorder="1" applyAlignment="1">
      <alignment horizontal="centerContinuous" vertical="center"/>
    </xf>
    <xf numFmtId="0" fontId="6" fillId="0" borderId="4" xfId="2" applyNumberFormat="1" applyFont="1" applyFill="1" applyBorder="1" applyAlignment="1">
      <alignment vertical="center"/>
    </xf>
    <xf numFmtId="0" fontId="6" fillId="0" borderId="0" xfId="2" applyNumberFormat="1" applyFont="1" applyFill="1" applyBorder="1" applyAlignment="1">
      <alignment horizontal="center" vertical="center"/>
    </xf>
    <xf numFmtId="176" fontId="6" fillId="0" borderId="5" xfId="2" applyNumberFormat="1" applyFont="1" applyFill="1" applyBorder="1" applyAlignment="1">
      <alignment vertical="center"/>
    </xf>
    <xf numFmtId="0" fontId="0" fillId="0" borderId="4" xfId="0" applyBorder="1">
      <alignment vertical="center"/>
    </xf>
    <xf numFmtId="176" fontId="0" fillId="0" borderId="5" xfId="0" applyNumberFormat="1" applyFont="1" applyFill="1" applyBorder="1" applyAlignment="1">
      <alignment vertical="center"/>
    </xf>
    <xf numFmtId="0" fontId="0" fillId="0" borderId="6" xfId="0" applyBorder="1">
      <alignment vertical="center"/>
    </xf>
    <xf numFmtId="176" fontId="0" fillId="0" borderId="7" xfId="0" applyNumberFormat="1" applyFont="1" applyFill="1" applyBorder="1" applyAlignment="1">
      <alignment vertical="center"/>
    </xf>
    <xf numFmtId="176" fontId="0" fillId="0" borderId="8" xfId="0" applyNumberFormat="1" applyFont="1" applyFill="1" applyBorder="1" applyAlignment="1">
      <alignment vertical="center"/>
    </xf>
    <xf numFmtId="0" fontId="7" fillId="0" borderId="1" xfId="0" applyNumberFormat="1" applyFont="1" applyFill="1" applyBorder="1" applyAlignment="1">
      <alignment horizontal="center" vertical="center"/>
    </xf>
    <xf numFmtId="0" fontId="7" fillId="0" borderId="2" xfId="0" applyNumberFormat="1" applyFont="1" applyFill="1" applyBorder="1" applyAlignment="1">
      <alignment horizontal="center" vertical="center"/>
    </xf>
    <xf numFmtId="0" fontId="7" fillId="0" borderId="3" xfId="0" applyNumberFormat="1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179" fontId="7" fillId="0" borderId="1" xfId="0" applyNumberFormat="1" applyFont="1" applyFill="1" applyBorder="1" applyAlignment="1">
      <alignment horizontal="center" vertical="center"/>
    </xf>
    <xf numFmtId="179" fontId="7" fillId="0" borderId="2" xfId="0" applyNumberFormat="1" applyFont="1" applyFill="1" applyBorder="1" applyAlignment="1">
      <alignment horizontal="center" vertical="center"/>
    </xf>
    <xf numFmtId="179" fontId="7" fillId="0" borderId="3" xfId="0" applyNumberFormat="1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常规_Sheet1" xfId="2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47"/>
  <sheetViews>
    <sheetView tabSelected="1" topLeftCell="A25" zoomScaleSheetLayoutView="100" workbookViewId="0">
      <selection activeCell="F54" sqref="F54"/>
    </sheetView>
  </sheetViews>
  <sheetFormatPr defaultRowHeight="13.5" customHeight="1"/>
  <sheetData>
    <row r="1" spans="1:11" ht="13.5" customHeight="1" thickBot="1">
      <c r="A1" s="6"/>
    </row>
    <row r="2" spans="1:11">
      <c r="A2" s="21" t="s">
        <v>17</v>
      </c>
      <c r="B2" s="22"/>
      <c r="C2" s="22"/>
      <c r="D2" s="22"/>
      <c r="E2" s="23"/>
      <c r="F2" s="11"/>
      <c r="G2" s="8"/>
      <c r="H2" s="11"/>
      <c r="I2" s="11"/>
      <c r="J2" s="11"/>
      <c r="K2" s="11"/>
    </row>
    <row r="3" spans="1:11" ht="14.25">
      <c r="A3" s="13" t="s">
        <v>12</v>
      </c>
      <c r="B3" s="14" t="s">
        <v>13</v>
      </c>
      <c r="C3" s="12" t="s">
        <v>14</v>
      </c>
      <c r="D3" s="12" t="s">
        <v>15</v>
      </c>
      <c r="E3" s="15" t="s">
        <v>16</v>
      </c>
      <c r="F3" s="11"/>
      <c r="G3" s="11"/>
      <c r="H3" s="11"/>
      <c r="I3" s="11"/>
      <c r="J3" s="11"/>
      <c r="K3" s="11"/>
    </row>
    <row r="4" spans="1:11">
      <c r="A4" s="16" t="s">
        <v>0</v>
      </c>
      <c r="B4" s="9">
        <v>8.452</v>
      </c>
      <c r="C4" s="9">
        <v>8.35</v>
      </c>
      <c r="D4" s="9">
        <v>8.0719999999999992</v>
      </c>
      <c r="E4" s="17">
        <f t="shared" ref="E4:E15" si="0">AVERAGE(B4:D4)</f>
        <v>8.2913333333333323</v>
      </c>
      <c r="F4" s="11"/>
      <c r="G4" s="11"/>
      <c r="H4" s="11"/>
      <c r="I4" s="11"/>
      <c r="J4" s="11"/>
      <c r="K4" s="11"/>
    </row>
    <row r="5" spans="1:11">
      <c r="A5" s="16" t="s">
        <v>2</v>
      </c>
      <c r="B5" s="9">
        <v>9.2650000000000006</v>
      </c>
      <c r="C5" s="9">
        <v>9.3490000000000002</v>
      </c>
      <c r="D5" s="9">
        <v>9.4359999999999999</v>
      </c>
      <c r="E5" s="17">
        <f t="shared" si="0"/>
        <v>9.35</v>
      </c>
      <c r="F5" s="11"/>
      <c r="G5" s="11"/>
      <c r="H5" s="9"/>
      <c r="I5" s="9"/>
      <c r="J5" s="9"/>
      <c r="K5" s="11"/>
    </row>
    <row r="6" spans="1:11">
      <c r="A6" s="16" t="s">
        <v>4</v>
      </c>
      <c r="B6" s="9">
        <v>7.4509999999999996</v>
      </c>
      <c r="C6" s="9">
        <v>7.3730000000000002</v>
      </c>
      <c r="D6" s="9">
        <v>7.2329999999999997</v>
      </c>
      <c r="E6" s="17">
        <f t="shared" si="0"/>
        <v>7.3523333333333332</v>
      </c>
      <c r="F6" s="11"/>
      <c r="G6" s="11"/>
      <c r="H6" s="9"/>
      <c r="I6" s="9"/>
      <c r="J6" s="9"/>
      <c r="K6" s="11"/>
    </row>
    <row r="7" spans="1:11">
      <c r="A7" s="16" t="s">
        <v>6</v>
      </c>
      <c r="B7" s="9">
        <v>7.069</v>
      </c>
      <c r="C7" s="9">
        <v>6.8949999999999996</v>
      </c>
      <c r="D7" s="9">
        <v>6.8220000000000001</v>
      </c>
      <c r="E7" s="17">
        <f t="shared" si="0"/>
        <v>6.9286666666666656</v>
      </c>
      <c r="F7" s="11"/>
      <c r="G7" s="11"/>
      <c r="H7" s="9"/>
      <c r="I7" s="9"/>
      <c r="J7" s="9"/>
      <c r="K7" s="11"/>
    </row>
    <row r="8" spans="1:11">
      <c r="A8" s="16" t="s">
        <v>9</v>
      </c>
      <c r="B8" s="9">
        <v>8.5190000000000001</v>
      </c>
      <c r="C8" s="9">
        <v>8.3320000000000007</v>
      </c>
      <c r="D8" s="9">
        <v>8.2129999999999992</v>
      </c>
      <c r="E8" s="17">
        <f t="shared" si="0"/>
        <v>8.3546666666666667</v>
      </c>
      <c r="F8" s="11"/>
      <c r="G8" s="11"/>
      <c r="H8" s="9"/>
      <c r="I8" s="9"/>
      <c r="J8" s="9"/>
      <c r="K8" s="11"/>
    </row>
    <row r="9" spans="1:11">
      <c r="A9" s="16" t="s">
        <v>8</v>
      </c>
      <c r="B9" s="9">
        <v>7.5250000000000004</v>
      </c>
      <c r="C9" s="9">
        <v>7.3259999999999996</v>
      </c>
      <c r="D9" s="9">
        <v>7.2569999999999997</v>
      </c>
      <c r="E9" s="17">
        <f t="shared" si="0"/>
        <v>7.3693333333333326</v>
      </c>
      <c r="F9" s="11"/>
      <c r="G9" s="11"/>
      <c r="H9" s="9"/>
      <c r="I9" s="9"/>
      <c r="J9" s="9"/>
      <c r="K9" s="11"/>
    </row>
    <row r="10" spans="1:11">
      <c r="A10" s="16" t="s">
        <v>1</v>
      </c>
      <c r="B10" s="9">
        <v>8.968</v>
      </c>
      <c r="C10" s="9">
        <v>8.81</v>
      </c>
      <c r="D10" s="9">
        <v>8.77</v>
      </c>
      <c r="E10" s="17">
        <f t="shared" si="0"/>
        <v>8.8493333333333322</v>
      </c>
      <c r="F10" s="11"/>
      <c r="G10" s="11"/>
      <c r="H10" s="9"/>
      <c r="I10" s="9"/>
      <c r="J10" s="9"/>
      <c r="K10" s="11"/>
    </row>
    <row r="11" spans="1:11">
      <c r="A11" s="16" t="s">
        <v>3</v>
      </c>
      <c r="B11" s="9">
        <v>10.439</v>
      </c>
      <c r="C11" s="9">
        <v>10.499000000000001</v>
      </c>
      <c r="D11" s="9">
        <v>10.285</v>
      </c>
      <c r="E11" s="17">
        <f t="shared" si="0"/>
        <v>10.407666666666668</v>
      </c>
      <c r="F11" s="11"/>
      <c r="G11" s="11"/>
      <c r="H11" s="9"/>
      <c r="I11" s="9"/>
      <c r="J11" s="9"/>
      <c r="K11" s="11"/>
    </row>
    <row r="12" spans="1:11">
      <c r="A12" s="16" t="s">
        <v>5</v>
      </c>
      <c r="B12" s="9">
        <v>9.3870000000000005</v>
      </c>
      <c r="C12" s="9">
        <v>9.3759999999999994</v>
      </c>
      <c r="D12" s="9">
        <v>9.0790000000000006</v>
      </c>
      <c r="E12" s="17">
        <f t="shared" si="0"/>
        <v>9.2806666666666668</v>
      </c>
      <c r="F12" s="11"/>
      <c r="G12" s="11"/>
      <c r="H12" s="9"/>
      <c r="I12" s="9"/>
      <c r="J12" s="9"/>
      <c r="K12" s="11"/>
    </row>
    <row r="13" spans="1:11">
      <c r="A13" s="16" t="s">
        <v>7</v>
      </c>
      <c r="B13" s="9">
        <v>7.8780000000000001</v>
      </c>
      <c r="C13" s="9">
        <v>7.7569999999999997</v>
      </c>
      <c r="D13" s="9">
        <v>7.5469999999999997</v>
      </c>
      <c r="E13" s="17">
        <f t="shared" si="0"/>
        <v>7.7273333333333332</v>
      </c>
      <c r="F13" s="11"/>
      <c r="G13" s="11"/>
      <c r="H13" s="9"/>
      <c r="I13" s="9"/>
      <c r="J13" s="9"/>
      <c r="K13" s="11"/>
    </row>
    <row r="14" spans="1:11">
      <c r="A14" s="16" t="s">
        <v>11</v>
      </c>
      <c r="B14" s="9">
        <v>9.6929999999999996</v>
      </c>
      <c r="C14" s="9">
        <v>9.2810000000000006</v>
      </c>
      <c r="D14" s="9">
        <v>8.9190000000000005</v>
      </c>
      <c r="E14" s="17">
        <f t="shared" si="0"/>
        <v>9.2976666666666663</v>
      </c>
      <c r="F14" s="11"/>
      <c r="G14" s="11"/>
      <c r="H14" s="9"/>
      <c r="I14" s="9"/>
      <c r="J14" s="9"/>
      <c r="K14" s="11"/>
    </row>
    <row r="15" spans="1:11" ht="13.5" customHeight="1" thickBot="1">
      <c r="A15" s="18" t="s">
        <v>10</v>
      </c>
      <c r="B15" s="19">
        <v>8.032</v>
      </c>
      <c r="C15" s="19">
        <v>7.7990000000000004</v>
      </c>
      <c r="D15" s="19">
        <v>7.66</v>
      </c>
      <c r="E15" s="20">
        <f t="shared" si="0"/>
        <v>7.8303333333333329</v>
      </c>
      <c r="F15" s="11"/>
      <c r="G15" s="11"/>
      <c r="H15" s="9"/>
      <c r="I15" s="9"/>
      <c r="J15" s="9"/>
      <c r="K15" s="11"/>
    </row>
    <row r="16" spans="1:11">
      <c r="E16" s="2"/>
      <c r="F16" s="11"/>
      <c r="G16" s="11"/>
      <c r="H16" s="9"/>
      <c r="I16" s="9"/>
      <c r="J16" s="9"/>
      <c r="K16" s="11"/>
    </row>
    <row r="17" spans="1:12" ht="13.5" customHeight="1" thickBot="1">
      <c r="F17" s="11"/>
      <c r="G17" s="11"/>
      <c r="H17" s="11"/>
      <c r="I17" s="11"/>
      <c r="J17" s="11"/>
      <c r="K17" s="11"/>
    </row>
    <row r="18" spans="1:12">
      <c r="A18" s="26" t="s">
        <v>18</v>
      </c>
      <c r="B18" s="27"/>
      <c r="C18" s="27"/>
      <c r="D18" s="27"/>
      <c r="E18" s="28"/>
      <c r="F18" s="11"/>
      <c r="G18" s="11"/>
      <c r="H18" s="11"/>
      <c r="I18" s="11"/>
      <c r="J18" s="11"/>
      <c r="K18" s="11"/>
    </row>
    <row r="19" spans="1:12" ht="14.25">
      <c r="A19" s="13" t="s">
        <v>12</v>
      </c>
      <c r="B19" s="14" t="s">
        <v>13</v>
      </c>
      <c r="C19" s="12" t="s">
        <v>14</v>
      </c>
      <c r="D19" s="12" t="s">
        <v>15</v>
      </c>
      <c r="E19" s="15" t="s">
        <v>16</v>
      </c>
      <c r="F19" s="11"/>
      <c r="G19" s="11"/>
      <c r="H19" s="11"/>
      <c r="I19" s="24"/>
      <c r="J19" s="25"/>
      <c r="K19" s="25"/>
      <c r="L19" s="1"/>
    </row>
    <row r="20" spans="1:12">
      <c r="A20" s="16" t="s">
        <v>0</v>
      </c>
      <c r="B20" s="9">
        <v>12.632</v>
      </c>
      <c r="C20" s="9">
        <v>12.465999999999999</v>
      </c>
      <c r="D20" s="9">
        <v>12.339</v>
      </c>
      <c r="E20" s="17">
        <v>12.478999999999999</v>
      </c>
      <c r="F20" s="11"/>
      <c r="G20" s="11"/>
      <c r="H20" s="11"/>
      <c r="I20" s="10"/>
      <c r="J20" s="10"/>
      <c r="K20" s="10"/>
      <c r="L20" s="4"/>
    </row>
    <row r="21" spans="1:12">
      <c r="A21" s="16" t="s">
        <v>2</v>
      </c>
      <c r="B21" s="9">
        <v>13.504</v>
      </c>
      <c r="C21" s="9">
        <v>13.606999999999999</v>
      </c>
      <c r="D21" s="9">
        <v>13.316000000000001</v>
      </c>
      <c r="E21" s="17">
        <v>13.475666666666667</v>
      </c>
      <c r="F21" s="11"/>
      <c r="G21" s="11"/>
      <c r="H21" s="11"/>
      <c r="I21" s="7"/>
      <c r="J21" s="7"/>
      <c r="K21" s="7"/>
      <c r="L21" s="5"/>
    </row>
    <row r="22" spans="1:12">
      <c r="A22" s="16" t="s">
        <v>4</v>
      </c>
      <c r="B22" s="9">
        <v>13.006</v>
      </c>
      <c r="C22" s="9">
        <v>12.946</v>
      </c>
      <c r="D22" s="9">
        <v>12.827999999999999</v>
      </c>
      <c r="E22" s="17">
        <v>12.926666666666668</v>
      </c>
      <c r="F22" s="11"/>
      <c r="G22" s="11"/>
      <c r="H22" s="11"/>
      <c r="I22" s="7"/>
      <c r="J22" s="7"/>
      <c r="K22" s="7"/>
      <c r="L22" s="5"/>
    </row>
    <row r="23" spans="1:12">
      <c r="A23" s="16" t="s">
        <v>6</v>
      </c>
      <c r="B23" s="9">
        <v>11.744</v>
      </c>
      <c r="C23" s="9">
        <v>11.573</v>
      </c>
      <c r="D23" s="9">
        <v>11.509</v>
      </c>
      <c r="E23" s="17">
        <v>11.608666666666666</v>
      </c>
      <c r="F23" s="11"/>
      <c r="G23" s="11"/>
      <c r="H23" s="11"/>
      <c r="I23" s="7"/>
      <c r="J23" s="7"/>
      <c r="K23" s="7"/>
      <c r="L23" s="5"/>
    </row>
    <row r="24" spans="1:12">
      <c r="A24" s="16" t="s">
        <v>9</v>
      </c>
      <c r="B24" s="9">
        <v>15.074999999999999</v>
      </c>
      <c r="C24" s="9">
        <v>14.891</v>
      </c>
      <c r="D24" s="9">
        <v>14.843999999999999</v>
      </c>
      <c r="E24" s="17">
        <v>14.936666666666667</v>
      </c>
      <c r="F24" s="11"/>
      <c r="G24" s="11"/>
      <c r="H24" s="11"/>
      <c r="I24" s="7"/>
      <c r="J24" s="7"/>
      <c r="K24" s="7"/>
      <c r="L24" s="5"/>
    </row>
    <row r="25" spans="1:12">
      <c r="A25" s="16" t="s">
        <v>8</v>
      </c>
      <c r="B25" s="9">
        <v>11.647</v>
      </c>
      <c r="C25" s="9">
        <v>11.574999999999999</v>
      </c>
      <c r="D25" s="9">
        <v>11.584</v>
      </c>
      <c r="E25" s="17">
        <v>11.601999999999999</v>
      </c>
      <c r="F25" s="11"/>
      <c r="G25" s="11"/>
      <c r="H25" s="11"/>
      <c r="I25" s="7"/>
      <c r="J25" s="7"/>
      <c r="K25" s="7"/>
      <c r="L25" s="5"/>
    </row>
    <row r="26" spans="1:12">
      <c r="A26" s="16" t="s">
        <v>1</v>
      </c>
      <c r="B26" s="9">
        <v>12.574</v>
      </c>
      <c r="C26" s="9">
        <v>12.404</v>
      </c>
      <c r="D26" s="9">
        <v>12.315</v>
      </c>
      <c r="E26" s="17">
        <v>12.430999999999999</v>
      </c>
      <c r="I26" s="5"/>
      <c r="J26" s="5"/>
      <c r="K26" s="5"/>
      <c r="L26" s="5"/>
    </row>
    <row r="27" spans="1:12">
      <c r="A27" s="16" t="s">
        <v>3</v>
      </c>
      <c r="B27" s="9">
        <v>14.744999999999999</v>
      </c>
      <c r="C27" s="9">
        <v>14.807</v>
      </c>
      <c r="D27" s="9">
        <v>14.544</v>
      </c>
      <c r="E27" s="17">
        <v>14.698666666666668</v>
      </c>
    </row>
    <row r="28" spans="1:12">
      <c r="A28" s="16" t="s">
        <v>5</v>
      </c>
      <c r="B28" s="9">
        <v>15.215</v>
      </c>
      <c r="C28" s="9">
        <v>15.144</v>
      </c>
      <c r="D28" s="9">
        <v>15.132</v>
      </c>
      <c r="E28" s="17">
        <v>15.163666666666666</v>
      </c>
      <c r="I28" s="24"/>
      <c r="J28" s="25"/>
      <c r="K28" s="25"/>
      <c r="L28" s="1"/>
    </row>
    <row r="29" spans="1:12">
      <c r="A29" s="16" t="s">
        <v>7</v>
      </c>
      <c r="B29" s="9">
        <v>11.839</v>
      </c>
      <c r="C29" s="9">
        <v>11.489000000000001</v>
      </c>
      <c r="D29" s="9">
        <v>11.959</v>
      </c>
      <c r="E29" s="17">
        <v>11.762333333333336</v>
      </c>
      <c r="I29" s="3"/>
      <c r="J29" s="3"/>
      <c r="K29" s="3"/>
      <c r="L29" s="4"/>
    </row>
    <row r="30" spans="1:12">
      <c r="A30" s="16" t="s">
        <v>11</v>
      </c>
      <c r="B30" s="9">
        <v>15.127000000000001</v>
      </c>
      <c r="C30" s="9">
        <v>15.416</v>
      </c>
      <c r="D30" s="9">
        <v>15.335000000000001</v>
      </c>
      <c r="E30" s="17">
        <v>15.292666666666667</v>
      </c>
      <c r="I30" s="5"/>
      <c r="J30" s="5"/>
      <c r="K30" s="5"/>
      <c r="L30" s="5"/>
    </row>
    <row r="31" spans="1:12" ht="13.5" customHeight="1" thickBot="1">
      <c r="A31" s="18" t="s">
        <v>10</v>
      </c>
      <c r="B31" s="19">
        <v>11.853</v>
      </c>
      <c r="C31" s="19">
        <v>11.784000000000001</v>
      </c>
      <c r="D31" s="19">
        <v>11.659000000000001</v>
      </c>
      <c r="E31" s="20">
        <v>11.765333333333333</v>
      </c>
      <c r="I31" s="5"/>
      <c r="J31" s="5"/>
      <c r="K31" s="5"/>
      <c r="L31" s="5"/>
    </row>
    <row r="32" spans="1:12">
      <c r="E32" s="1"/>
      <c r="I32" s="5"/>
      <c r="J32" s="5"/>
      <c r="K32" s="5"/>
      <c r="L32" s="5"/>
    </row>
    <row r="33" spans="1:12" ht="14.25" thickBot="1">
      <c r="I33" s="5"/>
      <c r="J33" s="5"/>
      <c r="K33" s="5"/>
      <c r="L33" s="5"/>
    </row>
    <row r="34" spans="1:12">
      <c r="A34" s="26" t="s">
        <v>19</v>
      </c>
      <c r="B34" s="27"/>
      <c r="C34" s="27"/>
      <c r="D34" s="27"/>
      <c r="E34" s="28"/>
      <c r="I34" s="5"/>
      <c r="J34" s="5"/>
      <c r="K34" s="5"/>
      <c r="L34" s="5"/>
    </row>
    <row r="35" spans="1:12" ht="14.25">
      <c r="A35" s="13" t="s">
        <v>12</v>
      </c>
      <c r="B35" s="14" t="s">
        <v>13</v>
      </c>
      <c r="C35" s="12" t="s">
        <v>14</v>
      </c>
      <c r="D35" s="12" t="s">
        <v>15</v>
      </c>
      <c r="E35" s="15" t="s">
        <v>16</v>
      </c>
      <c r="I35" s="5"/>
      <c r="J35" s="5"/>
      <c r="K35" s="5"/>
      <c r="L35" s="5"/>
    </row>
    <row r="36" spans="1:12">
      <c r="A36" s="16" t="s">
        <v>0</v>
      </c>
      <c r="B36" s="9">
        <v>6.9870000000000001</v>
      </c>
      <c r="C36" s="9">
        <v>6.8109999999999999</v>
      </c>
      <c r="D36" s="9">
        <v>6.7439999999999998</v>
      </c>
      <c r="E36" s="17">
        <v>6.8473333333333342</v>
      </c>
    </row>
    <row r="37" spans="1:12">
      <c r="A37" s="16" t="s">
        <v>2</v>
      </c>
      <c r="B37" s="9">
        <v>9.3030000000000008</v>
      </c>
      <c r="C37" s="9">
        <v>9.2080000000000002</v>
      </c>
      <c r="D37" s="9">
        <v>9.01</v>
      </c>
      <c r="E37" s="17">
        <v>9.1736666666666675</v>
      </c>
      <c r="I37" s="24"/>
      <c r="J37" s="25"/>
      <c r="K37" s="25"/>
      <c r="L37" s="1"/>
    </row>
    <row r="38" spans="1:12">
      <c r="A38" s="16" t="s">
        <v>4</v>
      </c>
      <c r="B38" s="9">
        <v>9.218</v>
      </c>
      <c r="C38" s="9">
        <v>9.5190000000000001</v>
      </c>
      <c r="D38" s="9">
        <v>9.3680000000000003</v>
      </c>
      <c r="E38" s="17">
        <v>9.3683333333333341</v>
      </c>
      <c r="I38" s="3"/>
      <c r="J38" s="3"/>
      <c r="K38" s="3"/>
      <c r="L38" s="4"/>
    </row>
    <row r="39" spans="1:12">
      <c r="A39" s="16" t="s">
        <v>6</v>
      </c>
      <c r="B39" s="9">
        <v>6.91</v>
      </c>
      <c r="C39" s="9">
        <v>6.6420000000000003</v>
      </c>
      <c r="D39" s="9">
        <v>6.5339999999999998</v>
      </c>
      <c r="E39" s="17">
        <v>6.6953333333333331</v>
      </c>
      <c r="I39" s="5"/>
      <c r="J39" s="5"/>
      <c r="K39" s="5"/>
      <c r="L39" s="5"/>
    </row>
    <row r="40" spans="1:12">
      <c r="A40" s="16" t="s">
        <v>9</v>
      </c>
      <c r="B40" s="9">
        <v>8.7230000000000008</v>
      </c>
      <c r="C40" s="9">
        <v>8.6950000000000003</v>
      </c>
      <c r="D40" s="9">
        <v>8.5060000000000002</v>
      </c>
      <c r="E40" s="17">
        <v>8.6413333333333338</v>
      </c>
      <c r="I40" s="5"/>
      <c r="J40" s="5"/>
      <c r="K40" s="5"/>
      <c r="L40" s="5"/>
    </row>
    <row r="41" spans="1:12">
      <c r="A41" s="16" t="s">
        <v>8</v>
      </c>
      <c r="B41" s="9">
        <v>6.83</v>
      </c>
      <c r="C41" s="9">
        <v>6.6210000000000004</v>
      </c>
      <c r="D41" s="9">
        <v>6.6280000000000001</v>
      </c>
      <c r="E41" s="17">
        <v>6.6930000000000005</v>
      </c>
      <c r="I41" s="5"/>
      <c r="J41" s="5"/>
      <c r="K41" s="5"/>
      <c r="L41" s="5"/>
    </row>
    <row r="42" spans="1:12">
      <c r="A42" s="16" t="s">
        <v>1</v>
      </c>
      <c r="B42" s="9">
        <v>6.742</v>
      </c>
      <c r="C42" s="9">
        <v>6.8150000000000004</v>
      </c>
      <c r="D42" s="9">
        <v>6.6180000000000003</v>
      </c>
      <c r="E42" s="17">
        <v>6.7249999999999996</v>
      </c>
      <c r="I42" s="5"/>
      <c r="J42" s="5"/>
      <c r="K42" s="5"/>
      <c r="L42" s="5"/>
    </row>
    <row r="43" spans="1:12">
      <c r="A43" s="16" t="s">
        <v>3</v>
      </c>
      <c r="B43" s="9">
        <v>9.3650000000000002</v>
      </c>
      <c r="C43" s="9">
        <v>9.2119999999999997</v>
      </c>
      <c r="D43" s="9">
        <v>9.1460000000000008</v>
      </c>
      <c r="E43" s="17">
        <v>9.2409999999999997</v>
      </c>
      <c r="I43" s="5"/>
      <c r="J43" s="5"/>
      <c r="K43" s="5"/>
      <c r="L43" s="5"/>
    </row>
    <row r="44" spans="1:12">
      <c r="A44" s="16" t="s">
        <v>5</v>
      </c>
      <c r="B44" s="9">
        <v>9.7509999999999994</v>
      </c>
      <c r="C44" s="9">
        <v>9.4049999999999994</v>
      </c>
      <c r="D44" s="9">
        <v>9.7260000000000009</v>
      </c>
      <c r="E44" s="17">
        <v>9.6273333333333326</v>
      </c>
      <c r="I44" s="5"/>
      <c r="J44" s="5"/>
      <c r="K44" s="5"/>
      <c r="L44" s="5"/>
    </row>
    <row r="45" spans="1:12">
      <c r="A45" s="16" t="s">
        <v>7</v>
      </c>
      <c r="B45" s="9">
        <v>6.8970000000000002</v>
      </c>
      <c r="C45" s="9">
        <v>6.8090000000000002</v>
      </c>
      <c r="D45" s="9">
        <v>6.6840000000000002</v>
      </c>
      <c r="E45" s="17">
        <v>6.7966666666666669</v>
      </c>
    </row>
    <row r="46" spans="1:12" ht="13.5" customHeight="1">
      <c r="A46" s="16" t="s">
        <v>11</v>
      </c>
      <c r="B46" s="9">
        <v>9.2569999999999997</v>
      </c>
      <c r="C46" s="9">
        <v>9.0060000000000002</v>
      </c>
      <c r="D46" s="9">
        <v>9.0150000000000006</v>
      </c>
      <c r="E46" s="17">
        <v>9.0926666666666662</v>
      </c>
    </row>
    <row r="47" spans="1:12" ht="13.5" customHeight="1" thickBot="1">
      <c r="A47" s="18" t="s">
        <v>10</v>
      </c>
      <c r="B47" s="19">
        <v>6.952</v>
      </c>
      <c r="C47" s="19">
        <v>6.8639999999999999</v>
      </c>
      <c r="D47" s="19">
        <v>6.7519999999999998</v>
      </c>
      <c r="E47" s="20">
        <v>6.855999999999999</v>
      </c>
    </row>
  </sheetData>
  <mergeCells count="6">
    <mergeCell ref="A2:E2"/>
    <mergeCell ref="I37:K37"/>
    <mergeCell ref="I19:K19"/>
    <mergeCell ref="I28:K28"/>
    <mergeCell ref="A34:E34"/>
    <mergeCell ref="A18:E18"/>
  </mergeCells>
  <phoneticPr fontId="5" type="noConversion"/>
  <pageMargins left="0.69861111111111107" right="0.69861111111111107" top="0.75" bottom="0.75" header="0.3" footer="0.3"/>
  <pageSetup paperSize="9" firstPageNumber="4294963191" orientation="portrait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WPS Office 个人版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oot activity</vt:lpstr>
    </vt:vector>
  </TitlesOfParts>
  <Manager/>
  <Company/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yuan</cp:lastModifiedBy>
  <cp:revision/>
  <dcterms:created xsi:type="dcterms:W3CDTF">2012-05-29T06:05:37Z</dcterms:created>
  <dcterms:modified xsi:type="dcterms:W3CDTF">2015-11-10T03:25:02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238</vt:lpwstr>
  </property>
</Properties>
</file>